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25260" windowHeight="16860" tabRatio="500"/>
  </bookViews>
  <sheets>
    <sheet name="Sheet1" sheetId="1" r:id="rId1"/>
    <sheet name="removeoutliers" sheetId="2" r:id="rId2"/>
  </sheets>
  <calcPr calcId="140001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3" i="1" l="1"/>
  <c r="C44" i="1"/>
  <c r="C34" i="1"/>
  <c r="C35" i="1"/>
  <c r="C36" i="1"/>
  <c r="C37" i="1"/>
  <c r="C38" i="1"/>
  <c r="C39" i="1"/>
  <c r="C40" i="1"/>
  <c r="C41" i="1"/>
  <c r="C33" i="1"/>
  <c r="C32" i="1"/>
</calcChain>
</file>

<file path=xl/sharedStrings.xml><?xml version="1.0" encoding="utf-8"?>
<sst xmlns="http://schemas.openxmlformats.org/spreadsheetml/2006/main" count="48" uniqueCount="47">
  <si>
    <t>Object</t>
  </si>
  <si>
    <t>Smartphone</t>
  </si>
  <si>
    <t>Expo marker</t>
  </si>
  <si>
    <t>White board eraser</t>
  </si>
  <si>
    <t>Stapler</t>
  </si>
  <si>
    <t>Empty mug</t>
  </si>
  <si>
    <t>Empty 2-Liter bottle</t>
  </si>
  <si>
    <t>4-pack of lightbulbs</t>
  </si>
  <si>
    <t>Tape dispenser</t>
  </si>
  <si>
    <t>Telephone (portable handset)</t>
  </si>
  <si>
    <t>Computer mouse</t>
  </si>
  <si>
    <t>Kix</t>
  </si>
  <si>
    <t>Trader Joe's chicken can</t>
  </si>
  <si>
    <t>Tuna can</t>
  </si>
  <si>
    <t>Salsa (Trader Joe's)</t>
  </si>
  <si>
    <t>Napkins</t>
  </si>
  <si>
    <t>Croissant</t>
  </si>
  <si>
    <t>Pillsbury Creamy Supreme</t>
  </si>
  <si>
    <t>Phone</t>
  </si>
  <si>
    <t>iPod</t>
  </si>
  <si>
    <t>Book</t>
  </si>
  <si>
    <t>Pencil</t>
  </si>
  <si>
    <t>Vick</t>
  </si>
  <si>
    <t>Glass (empty)</t>
  </si>
  <si>
    <t>Red raspberry tea</t>
  </si>
  <si>
    <t>Calculator</t>
  </si>
  <si>
    <t>Vitamin C</t>
  </si>
  <si>
    <t>Butter</t>
  </si>
  <si>
    <t>9-volt battery</t>
  </si>
  <si>
    <t>Spool of twine</t>
  </si>
  <si>
    <t>TI 36X calculator</t>
  </si>
  <si>
    <t>vol</t>
  </si>
  <si>
    <t>dens</t>
  </si>
  <si>
    <t>Sunglasses</t>
  </si>
  <si>
    <t>Flashlight</t>
  </si>
  <si>
    <t>8" Vizio tablet PC</t>
  </si>
  <si>
    <t>TV remote</t>
  </si>
  <si>
    <t>Wine bottle (mostly empty)</t>
  </si>
  <si>
    <t>Dinner plate</t>
  </si>
  <si>
    <t>Women's tennis shoe</t>
  </si>
  <si>
    <t>Bottle of motor oil (full)</t>
  </si>
  <si>
    <t>Roll of shipping tape</t>
  </si>
  <si>
    <t>Full bowl of cereal</t>
  </si>
  <si>
    <t>Kitchen timer</t>
  </si>
  <si>
    <t>Glass of water (full)</t>
  </si>
  <si>
    <t>Volume (cm3)</t>
  </si>
  <si>
    <t>Weigh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4" fillId="0" borderId="0" xfId="0" applyFont="1"/>
  </cellXfs>
  <cellStyles count="1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tabSelected="1" workbookViewId="0">
      <selection sqref="A1:C1"/>
    </sheetView>
  </sheetViews>
  <sheetFormatPr baseColWidth="10" defaultRowHeight="15" x14ac:dyDescent="0"/>
  <cols>
    <col min="1" max="1" width="27.6640625" customWidth="1"/>
    <col min="2" max="2" width="11" customWidth="1"/>
    <col min="3" max="3" width="14.1640625" customWidth="1"/>
  </cols>
  <sheetData>
    <row r="1" spans="1:3">
      <c r="A1" s="2" t="s">
        <v>0</v>
      </c>
      <c r="B1" s="2" t="s">
        <v>46</v>
      </c>
      <c r="C1" s="2" t="s">
        <v>45</v>
      </c>
    </row>
    <row r="2" spans="1:3">
      <c r="A2" t="s">
        <v>1</v>
      </c>
      <c r="B2">
        <v>206.2</v>
      </c>
      <c r="C2" s="1">
        <v>140.76487979999999</v>
      </c>
    </row>
    <row r="3" spans="1:3">
      <c r="A3" t="s">
        <v>2</v>
      </c>
      <c r="B3">
        <v>11.4</v>
      </c>
      <c r="C3" s="1">
        <v>32.610257359999999</v>
      </c>
    </row>
    <row r="4" spans="1:3">
      <c r="A4" t="s">
        <v>3</v>
      </c>
      <c r="B4">
        <v>23.3</v>
      </c>
      <c r="C4" s="1">
        <v>163.87064000000001</v>
      </c>
    </row>
    <row r="5" spans="1:3">
      <c r="A5" t="s">
        <v>4</v>
      </c>
      <c r="B5">
        <v>450.6</v>
      </c>
      <c r="C5" s="1">
        <v>445.56427020000001</v>
      </c>
    </row>
    <row r="6" spans="1:3">
      <c r="A6" t="s">
        <v>5</v>
      </c>
      <c r="B6">
        <v>551.4</v>
      </c>
      <c r="C6" s="1">
        <v>768.88104290000001</v>
      </c>
    </row>
    <row r="7" spans="1:3">
      <c r="A7" t="s">
        <v>6</v>
      </c>
      <c r="B7">
        <v>51.6</v>
      </c>
      <c r="C7" s="1">
        <v>2261.2509610000002</v>
      </c>
    </row>
    <row r="8" spans="1:3">
      <c r="A8" t="s">
        <v>7</v>
      </c>
      <c r="B8">
        <v>150.30000000000001</v>
      </c>
      <c r="C8" s="1">
        <v>437.86235010000001</v>
      </c>
    </row>
    <row r="9" spans="1:3">
      <c r="A9" t="s">
        <v>8</v>
      </c>
      <c r="B9">
        <v>485.9</v>
      </c>
      <c r="C9" s="1">
        <v>540.77311199999997</v>
      </c>
    </row>
    <row r="10" spans="1:3">
      <c r="A10" t="s">
        <v>9</v>
      </c>
      <c r="B10">
        <v>186.9</v>
      </c>
      <c r="C10" s="1">
        <v>256.12981029999997</v>
      </c>
    </row>
    <row r="11" spans="1:3">
      <c r="A11" t="s">
        <v>10</v>
      </c>
      <c r="B11">
        <v>81.3</v>
      </c>
      <c r="C11" s="1">
        <v>217.62020989999999</v>
      </c>
    </row>
    <row r="12" spans="1:3">
      <c r="A12" t="s">
        <v>28</v>
      </c>
      <c r="B12">
        <v>45.4</v>
      </c>
      <c r="C12" s="1">
        <v>19.172864879999999</v>
      </c>
    </row>
    <row r="13" spans="1:3">
      <c r="A13" t="s">
        <v>29</v>
      </c>
      <c r="B13">
        <v>67.3</v>
      </c>
      <c r="C13" s="1">
        <v>154.3661429</v>
      </c>
    </row>
    <row r="14" spans="1:3">
      <c r="A14" t="s">
        <v>30</v>
      </c>
      <c r="B14">
        <v>117</v>
      </c>
      <c r="C14" s="1">
        <v>216.30924479999999</v>
      </c>
    </row>
    <row r="15" spans="1:3">
      <c r="A15" t="s">
        <v>15</v>
      </c>
      <c r="B15">
        <v>276.7</v>
      </c>
      <c r="C15">
        <v>5760</v>
      </c>
    </row>
    <row r="16" spans="1:3">
      <c r="A16" t="s">
        <v>12</v>
      </c>
      <c r="B16">
        <v>425.8</v>
      </c>
      <c r="C16">
        <v>432</v>
      </c>
    </row>
    <row r="17" spans="1:3">
      <c r="A17" t="s">
        <v>13</v>
      </c>
      <c r="B17">
        <v>172.7</v>
      </c>
      <c r="C17">
        <v>199</v>
      </c>
    </row>
    <row r="18" spans="1:3">
      <c r="A18" t="s">
        <v>14</v>
      </c>
      <c r="B18">
        <v>575.79999999999995</v>
      </c>
      <c r="C18">
        <v>448</v>
      </c>
    </row>
    <row r="19" spans="1:3">
      <c r="A19" t="s">
        <v>11</v>
      </c>
      <c r="B19">
        <v>340</v>
      </c>
      <c r="C19">
        <v>4095</v>
      </c>
    </row>
    <row r="20" spans="1:3">
      <c r="A20" t="s">
        <v>16</v>
      </c>
      <c r="B20">
        <v>269.10000000000002</v>
      </c>
      <c r="C20">
        <v>127.23</v>
      </c>
    </row>
    <row r="21" spans="1:3">
      <c r="A21" t="s">
        <v>17</v>
      </c>
      <c r="B21">
        <v>479.8</v>
      </c>
      <c r="C21">
        <v>604.4</v>
      </c>
    </row>
    <row r="22" spans="1:3">
      <c r="A22" t="s">
        <v>18</v>
      </c>
      <c r="B22">
        <v>102.4</v>
      </c>
      <c r="C22">
        <v>61</v>
      </c>
    </row>
    <row r="23" spans="1:3">
      <c r="A23" t="s">
        <v>19</v>
      </c>
      <c r="B23">
        <v>40.700000000000003</v>
      </c>
      <c r="C23">
        <v>15.75</v>
      </c>
    </row>
    <row r="24" spans="1:3">
      <c r="A24" t="s">
        <v>20</v>
      </c>
      <c r="B24">
        <v>466.3</v>
      </c>
      <c r="C24">
        <v>805</v>
      </c>
    </row>
    <row r="25" spans="1:3">
      <c r="A25" t="s">
        <v>21</v>
      </c>
      <c r="B25">
        <v>4.7</v>
      </c>
      <c r="C25">
        <v>3.73</v>
      </c>
    </row>
    <row r="26" spans="1:3">
      <c r="A26" t="s">
        <v>22</v>
      </c>
      <c r="B26">
        <v>60</v>
      </c>
      <c r="C26">
        <v>98.2</v>
      </c>
    </row>
    <row r="27" spans="1:3">
      <c r="A27" t="s">
        <v>23</v>
      </c>
      <c r="B27">
        <v>458.2</v>
      </c>
      <c r="C27">
        <v>502</v>
      </c>
    </row>
    <row r="28" spans="1:3">
      <c r="A28" t="s">
        <v>24</v>
      </c>
      <c r="B28">
        <v>84.6</v>
      </c>
      <c r="C28">
        <v>572</v>
      </c>
    </row>
    <row r="29" spans="1:3">
      <c r="A29" t="s">
        <v>25</v>
      </c>
      <c r="B29">
        <v>123.4</v>
      </c>
      <c r="C29">
        <v>133</v>
      </c>
    </row>
    <row r="30" spans="1:3">
      <c r="A30" t="s">
        <v>26</v>
      </c>
      <c r="B30">
        <v>122.5</v>
      </c>
      <c r="C30">
        <v>196.35</v>
      </c>
    </row>
    <row r="31" spans="1:3">
      <c r="A31" t="s">
        <v>27</v>
      </c>
      <c r="B31">
        <v>212</v>
      </c>
      <c r="C31">
        <v>414</v>
      </c>
    </row>
    <row r="32" spans="1:3">
      <c r="A32" t="s">
        <v>33</v>
      </c>
      <c r="B32">
        <v>29.3</v>
      </c>
      <c r="C32">
        <f>14*5.5*0.5</f>
        <v>38.5</v>
      </c>
    </row>
    <row r="33" spans="1:3">
      <c r="A33" t="s">
        <v>34</v>
      </c>
      <c r="B33">
        <v>315.2</v>
      </c>
      <c r="C33">
        <f>17*(3.75/2)^2</f>
        <v>59.765625</v>
      </c>
    </row>
    <row r="34" spans="1:3">
      <c r="A34" t="s">
        <v>35</v>
      </c>
      <c r="B34">
        <v>831.5</v>
      </c>
      <c r="C34">
        <f>17.5*21*2</f>
        <v>735</v>
      </c>
    </row>
    <row r="35" spans="1:3">
      <c r="A35" t="s">
        <v>36</v>
      </c>
      <c r="B35">
        <v>183.1</v>
      </c>
      <c r="C35">
        <f>22.5*5*2.5</f>
        <v>281.25</v>
      </c>
    </row>
    <row r="36" spans="1:3">
      <c r="A36" t="s">
        <v>37</v>
      </c>
      <c r="B36">
        <v>496.4</v>
      </c>
      <c r="C36">
        <f>(17*3.1415926*4^2)+(13*3.1415926*4^2*(1/3))</f>
        <v>1072.3302741333334</v>
      </c>
    </row>
    <row r="37" spans="1:3">
      <c r="A37" t="s">
        <v>38</v>
      </c>
      <c r="B37">
        <v>595.79999999999995</v>
      </c>
      <c r="C37">
        <f>(26^2*3.1415926*1)</f>
        <v>2123.7165976000001</v>
      </c>
    </row>
    <row r="38" spans="1:3">
      <c r="A38" t="s">
        <v>39</v>
      </c>
      <c r="B38">
        <v>272.60000000000002</v>
      </c>
      <c r="C38">
        <f>(27*8*10)*0.75</f>
        <v>1620</v>
      </c>
    </row>
    <row r="39" spans="1:3">
      <c r="A39" t="s">
        <v>40</v>
      </c>
      <c r="B39">
        <v>917.6</v>
      </c>
      <c r="C39">
        <f>(11.5*6*12)+(11.5*6*6)/2+(1.75^2*9*3.1415926)</f>
        <v>1121.5901460375001</v>
      </c>
    </row>
    <row r="40" spans="1:3">
      <c r="A40" t="s">
        <v>41</v>
      </c>
      <c r="B40">
        <v>100.2</v>
      </c>
      <c r="C40">
        <f>(5*6*11)-(3.1415926*2^2)</f>
        <v>317.43362960000002</v>
      </c>
    </row>
    <row r="41" spans="1:3">
      <c r="A41" t="s">
        <v>42</v>
      </c>
      <c r="B41">
        <v>666.9</v>
      </c>
      <c r="C41">
        <f>569.904761904761-94.6130952380951</f>
        <v>475.29166666666595</v>
      </c>
    </row>
    <row r="42" spans="1:3">
      <c r="A42" t="s">
        <v>43</v>
      </c>
      <c r="B42">
        <v>90.6</v>
      </c>
      <c r="C42">
        <v>275.09733360000001</v>
      </c>
    </row>
    <row r="43" spans="1:3">
      <c r="A43" t="s">
        <v>44</v>
      </c>
      <c r="B43">
        <v>715.8</v>
      </c>
      <c r="C43">
        <f>(13*4.5^2*3.1415926)</f>
        <v>827.02425195000001</v>
      </c>
    </row>
    <row r="44" spans="1:3">
      <c r="A44" t="s">
        <v>23</v>
      </c>
      <c r="B44">
        <v>430.8</v>
      </c>
      <c r="C44">
        <f>(13*4.5^2*3.1415926)</f>
        <v>827.02425195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D29"/>
  <sheetViews>
    <sheetView workbookViewId="0">
      <selection activeCell="D2" sqref="D2:D29"/>
    </sheetView>
  </sheetViews>
  <sheetFormatPr baseColWidth="10" defaultRowHeight="15" x14ac:dyDescent="0"/>
  <sheetData>
    <row r="1" spans="3:4">
      <c r="C1" t="s">
        <v>31</v>
      </c>
      <c r="D1" t="s">
        <v>32</v>
      </c>
    </row>
    <row r="2" spans="3:4">
      <c r="C2">
        <v>1.99</v>
      </c>
      <c r="D2">
        <v>5.7286432160804024</v>
      </c>
    </row>
    <row r="3" spans="3:4">
      <c r="C3">
        <v>10</v>
      </c>
      <c r="D3">
        <v>2.33</v>
      </c>
    </row>
    <row r="4" spans="3:4">
      <c r="C4">
        <v>27.19</v>
      </c>
      <c r="D4">
        <v>16.572269216623759</v>
      </c>
    </row>
    <row r="5" spans="3:4">
      <c r="C5">
        <v>46.92</v>
      </c>
      <c r="D5">
        <v>11.751918158567774</v>
      </c>
    </row>
    <row r="6" spans="3:4">
      <c r="C6">
        <v>137.99</v>
      </c>
      <c r="D6">
        <v>0.37394014058989783</v>
      </c>
    </row>
    <row r="7" spans="3:4">
      <c r="C7">
        <v>26.72</v>
      </c>
      <c r="D7">
        <v>5.6250000000000009</v>
      </c>
    </row>
    <row r="8" spans="3:4">
      <c r="C8">
        <v>33</v>
      </c>
      <c r="D8">
        <v>14.724242424242423</v>
      </c>
    </row>
    <row r="9" spans="3:4">
      <c r="C9">
        <v>15.63</v>
      </c>
      <c r="D9">
        <v>11.957773512476008</v>
      </c>
    </row>
    <row r="10" spans="3:4">
      <c r="C10">
        <v>13.28</v>
      </c>
      <c r="D10">
        <v>6.1219879518072293</v>
      </c>
    </row>
    <row r="11" spans="3:4">
      <c r="C11">
        <v>9.42</v>
      </c>
      <c r="D11">
        <v>7.1443736730360934</v>
      </c>
    </row>
    <row r="12" spans="3:4">
      <c r="C12">
        <v>13.2</v>
      </c>
      <c r="D12">
        <v>8.8636363636363633</v>
      </c>
    </row>
    <row r="13" spans="3:4">
      <c r="C13">
        <v>1131</v>
      </c>
      <c r="D13">
        <v>0.11759504862953139</v>
      </c>
    </row>
    <row r="14" spans="3:4">
      <c r="C14">
        <v>34</v>
      </c>
      <c r="D14">
        <v>1.9911764705882353</v>
      </c>
    </row>
    <row r="15" spans="3:4">
      <c r="C15">
        <v>432</v>
      </c>
      <c r="D15">
        <v>0.98564814814814816</v>
      </c>
    </row>
    <row r="16" spans="3:4">
      <c r="C16">
        <v>199</v>
      </c>
      <c r="D16">
        <v>0.86783919597989945</v>
      </c>
    </row>
    <row r="17" spans="3:4">
      <c r="C17">
        <v>448</v>
      </c>
      <c r="D17">
        <v>1.2852678571428571</v>
      </c>
    </row>
    <row r="18" spans="3:4">
      <c r="C18">
        <v>127.23</v>
      </c>
      <c r="D18">
        <v>2.1150672011318088</v>
      </c>
    </row>
    <row r="19" spans="3:4">
      <c r="C19">
        <v>604.4</v>
      </c>
      <c r="D19">
        <v>0.79384513567174064</v>
      </c>
    </row>
    <row r="20" spans="3:4">
      <c r="C20">
        <v>61</v>
      </c>
      <c r="D20">
        <v>1.6786885245901639</v>
      </c>
    </row>
    <row r="21" spans="3:4">
      <c r="C21">
        <v>15.75</v>
      </c>
      <c r="D21">
        <v>2.5841269841269843</v>
      </c>
    </row>
    <row r="22" spans="3:4">
      <c r="C22">
        <v>805</v>
      </c>
      <c r="D22">
        <v>0.57925465838509316</v>
      </c>
    </row>
    <row r="23" spans="3:4">
      <c r="C23">
        <v>3.73</v>
      </c>
      <c r="D23">
        <v>1.260053619302949</v>
      </c>
    </row>
    <row r="24" spans="3:4">
      <c r="C24">
        <v>98.2</v>
      </c>
      <c r="D24">
        <v>0.61099796334012213</v>
      </c>
    </row>
    <row r="25" spans="3:4">
      <c r="C25">
        <v>502</v>
      </c>
      <c r="D25">
        <v>0.91274900398406367</v>
      </c>
    </row>
    <row r="26" spans="3:4">
      <c r="C26">
        <v>572</v>
      </c>
      <c r="D26">
        <v>0.14790209790209788</v>
      </c>
    </row>
    <row r="27" spans="3:4">
      <c r="C27">
        <v>133</v>
      </c>
      <c r="D27">
        <v>0.92781954887218054</v>
      </c>
    </row>
    <row r="28" spans="3:4">
      <c r="C28">
        <v>196.35</v>
      </c>
      <c r="D28">
        <v>0.62388591800356508</v>
      </c>
    </row>
    <row r="29" spans="3:4">
      <c r="C29">
        <v>414</v>
      </c>
      <c r="D29">
        <v>0.5120772946859903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emoveoutlie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Peters</dc:creator>
  <cp:lastModifiedBy>Megan Peters</cp:lastModifiedBy>
  <dcterms:created xsi:type="dcterms:W3CDTF">2013-01-08T00:51:04Z</dcterms:created>
  <dcterms:modified xsi:type="dcterms:W3CDTF">2014-12-09T00:34:26Z</dcterms:modified>
</cp:coreProperties>
</file>